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parisien/Desktop/ZZZ_USB/ZZZ_pain_X_brain_1/ZZZ_paper_18_BJA/ZZZ_Replies/"/>
    </mc:Choice>
  </mc:AlternateContent>
  <xr:revisionPtr revIDLastSave="0" documentId="13_ncr:1_{9BC229B3-FACD-2F45-BFE4-1F920BACA42E}" xr6:coauthVersionLast="47" xr6:coauthVersionMax="47" xr10:uidLastSave="{00000000-0000-0000-0000-000000000000}"/>
  <bookViews>
    <workbookView xWindow="640" yWindow="560" windowWidth="21180" windowHeight="13640" xr2:uid="{9260009C-D2ED-F54D-BD82-B20647BAD310}"/>
  </bookViews>
  <sheets>
    <sheet name="(A)" sheetId="2" r:id="rId1"/>
    <sheet name="(B)" sheetId="3" r:id="rId2"/>
    <sheet name="(C)" sheetId="4" r:id="rId3"/>
    <sheet name="(D)" sheetId="6" r:id="rId4"/>
  </sheets>
  <definedNames>
    <definedName name="nbcausal_pain" localSheetId="1">'(B)'!$A$1:$I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3" l="1"/>
  <c r="M16" i="3"/>
  <c r="M13" i="3"/>
  <c r="M10" i="3"/>
  <c r="M7" i="3"/>
  <c r="J16" i="3"/>
  <c r="J13" i="3"/>
  <c r="J10" i="3"/>
  <c r="J7" i="3"/>
  <c r="J4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824A1B2-628A-104C-91D8-BC6505283716}" name="nbcausal_pain" type="6" refreshedVersion="6" background="1" saveData="1">
    <textPr sourceFile="/Users/yokogeri/Desktop/ZZZ_USB/ZZZ_Hackathon/ZZZ_paper_01/ZZZ_data/nbcausal_pain.txt">
      <textFields count="28"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1" uniqueCount="62">
  <si>
    <t>pain</t>
  </si>
  <si>
    <t>sex</t>
  </si>
  <si>
    <t>M</t>
  </si>
  <si>
    <t>h2_pe</t>
  </si>
  <si>
    <t>h2_se</t>
  </si>
  <si>
    <t>h2_P</t>
  </si>
  <si>
    <t>h2 (mean)</t>
  </si>
  <si>
    <t>h2 (se)</t>
  </si>
  <si>
    <t>nc@p9 (mean)</t>
  </si>
  <si>
    <t>nc@p9 (se)</t>
  </si>
  <si>
    <t>pi (mean)</t>
  </si>
  <si>
    <t>pi (se)</t>
  </si>
  <si>
    <t>sig2_beta (mean)</t>
  </si>
  <si>
    <t>sig2_beta (se)</t>
  </si>
  <si>
    <t>nc1@p9 (mean)</t>
  </si>
  <si>
    <t>nc1@p9 (se)</t>
  </si>
  <si>
    <t>nc2@p9 (mean)</t>
  </si>
  <si>
    <t>nc2@p9 (se)</t>
  </si>
  <si>
    <t>nc12@p9 (mean)</t>
  </si>
  <si>
    <t>nc12@p9 (se)</t>
  </si>
  <si>
    <t>rg (mean)</t>
  </si>
  <si>
    <t>rg (se)</t>
  </si>
  <si>
    <t>versus</t>
  </si>
  <si>
    <t>stratum</t>
  </si>
  <si>
    <t>Env_PE</t>
  </si>
  <si>
    <t>Env_SE</t>
  </si>
  <si>
    <t>Env_P</t>
  </si>
  <si>
    <t>Gen_PE</t>
  </si>
  <si>
    <t>Gen_SE</t>
  </si>
  <si>
    <t>Gen_P</t>
  </si>
  <si>
    <t>M+W</t>
  </si>
  <si>
    <t>W</t>
  </si>
  <si>
    <t>M vs W</t>
  </si>
  <si>
    <t>key: EEnadkL2FCFHnj2ecwdPzbtc</t>
  </si>
  <si>
    <t>key: kEDFkD4SM5YwJG8qTSF9BCXe</t>
  </si>
  <si>
    <t>diff_P</t>
  </si>
  <si>
    <t>diff_P_nc@p9</t>
  </si>
  <si>
    <t>diff_P_sig2_beta</t>
  </si>
  <si>
    <t>diff_P_pi</t>
  </si>
  <si>
    <t>key: w23G4WJgrnA6UsseY2e78rSn</t>
  </si>
  <si>
    <t>key: 7LGWaeNv3wAJFx8jBdHefb5z</t>
  </si>
  <si>
    <t>key: M9ncT5BsfpSf7FapVM4HLwas</t>
  </si>
  <si>
    <t>key</t>
  </si>
  <si>
    <t>XzCMa5cv9VrFVt8rhhENa2mm</t>
  </si>
  <si>
    <t>kja7nH8KVRLuxxcbrCCgcdGD</t>
  </si>
  <si>
    <t>W4AcVYqAVKSCywKB6tUqvB5D</t>
  </si>
  <si>
    <t>beDNKLA9acXBTG92GCwr6K3N</t>
  </si>
  <si>
    <t>nc@p9</t>
  </si>
  <si>
    <t>sig2_beta</t>
  </si>
  <si>
    <t>pi</t>
  </si>
  <si>
    <t>PSCP</t>
  </si>
  <si>
    <t>SSCP</t>
  </si>
  <si>
    <t>MSCP</t>
  </si>
  <si>
    <t>ASCP</t>
  </si>
  <si>
    <t>QMCP</t>
  </si>
  <si>
    <r>
      <rPr>
        <b/>
        <sz val="12"/>
        <color theme="1"/>
        <rFont val="Courier"/>
      </rPr>
      <t>P</t>
    </r>
    <r>
      <rPr>
        <sz val="12"/>
        <color theme="1"/>
        <rFont val="Courier"/>
        <family val="2"/>
      </rPr>
      <t xml:space="preserve">resence of a </t>
    </r>
    <r>
      <rPr>
        <b/>
        <sz val="12"/>
        <color theme="1"/>
        <rFont val="Courier"/>
      </rPr>
      <t>S</t>
    </r>
    <r>
      <rPr>
        <sz val="12"/>
        <color theme="1"/>
        <rFont val="Courier"/>
        <family val="2"/>
      </rPr>
      <t xml:space="preserve">ite with </t>
    </r>
    <r>
      <rPr>
        <b/>
        <sz val="12"/>
        <color theme="1"/>
        <rFont val="Courier"/>
      </rPr>
      <t>C</t>
    </r>
    <r>
      <rPr>
        <sz val="12"/>
        <color theme="1"/>
        <rFont val="Courier"/>
        <family val="2"/>
      </rPr>
      <t xml:space="preserve">hronic </t>
    </r>
    <r>
      <rPr>
        <b/>
        <sz val="12"/>
        <color theme="1"/>
        <rFont val="Courier"/>
      </rPr>
      <t>P</t>
    </r>
    <r>
      <rPr>
        <sz val="12"/>
        <color theme="1"/>
        <rFont val="Courier"/>
        <family val="2"/>
      </rPr>
      <t>ain</t>
    </r>
  </si>
  <si>
    <r>
      <rPr>
        <b/>
        <sz val="12"/>
        <color theme="1"/>
        <rFont val="Courier"/>
      </rPr>
      <t>S</t>
    </r>
    <r>
      <rPr>
        <sz val="12"/>
        <color theme="1"/>
        <rFont val="Courier"/>
      </rPr>
      <t>ingle-</t>
    </r>
    <r>
      <rPr>
        <b/>
        <sz val="12"/>
        <color theme="1"/>
        <rFont val="Courier"/>
      </rPr>
      <t>S</t>
    </r>
    <r>
      <rPr>
        <sz val="12"/>
        <color theme="1"/>
        <rFont val="Courier"/>
      </rPr>
      <t xml:space="preserve">ite </t>
    </r>
    <r>
      <rPr>
        <b/>
        <sz val="12"/>
        <color theme="1"/>
        <rFont val="Courier"/>
      </rPr>
      <t>C</t>
    </r>
    <r>
      <rPr>
        <sz val="12"/>
        <color theme="1"/>
        <rFont val="Courier"/>
      </rPr>
      <t xml:space="preserve">hronic </t>
    </r>
    <r>
      <rPr>
        <b/>
        <sz val="12"/>
        <color theme="1"/>
        <rFont val="Courier"/>
      </rPr>
      <t>P</t>
    </r>
    <r>
      <rPr>
        <sz val="12"/>
        <color theme="1"/>
        <rFont val="Courier"/>
      </rPr>
      <t>ain</t>
    </r>
  </si>
  <si>
    <r>
      <rPr>
        <b/>
        <sz val="12"/>
        <color theme="1"/>
        <rFont val="Courier"/>
      </rPr>
      <t>M</t>
    </r>
    <r>
      <rPr>
        <sz val="12"/>
        <color theme="1"/>
        <rFont val="Courier"/>
      </rPr>
      <t>ulti-</t>
    </r>
    <r>
      <rPr>
        <b/>
        <sz val="12"/>
        <color theme="1"/>
        <rFont val="Courier"/>
      </rPr>
      <t>S</t>
    </r>
    <r>
      <rPr>
        <sz val="12"/>
        <color theme="1"/>
        <rFont val="Courier"/>
      </rPr>
      <t xml:space="preserve">ite </t>
    </r>
    <r>
      <rPr>
        <b/>
        <sz val="12"/>
        <color theme="1"/>
        <rFont val="Courier"/>
      </rPr>
      <t>C</t>
    </r>
    <r>
      <rPr>
        <sz val="12"/>
        <color theme="1"/>
        <rFont val="Courier"/>
        <family val="2"/>
      </rPr>
      <t xml:space="preserve">hronic </t>
    </r>
    <r>
      <rPr>
        <b/>
        <sz val="12"/>
        <color theme="1"/>
        <rFont val="Courier"/>
      </rPr>
      <t>P</t>
    </r>
    <r>
      <rPr>
        <sz val="12"/>
        <color theme="1"/>
        <rFont val="Courier"/>
        <family val="2"/>
      </rPr>
      <t>ain</t>
    </r>
  </si>
  <si>
    <r>
      <rPr>
        <b/>
        <sz val="12"/>
        <color theme="1"/>
        <rFont val="Courier"/>
      </rPr>
      <t>A</t>
    </r>
    <r>
      <rPr>
        <sz val="12"/>
        <color theme="1"/>
        <rFont val="Courier"/>
      </rPr>
      <t>djacent-</t>
    </r>
    <r>
      <rPr>
        <b/>
        <sz val="12"/>
        <color theme="1"/>
        <rFont val="Courier"/>
      </rPr>
      <t>S</t>
    </r>
    <r>
      <rPr>
        <sz val="12"/>
        <color theme="1"/>
        <rFont val="Courier"/>
      </rPr>
      <t xml:space="preserve">ite </t>
    </r>
    <r>
      <rPr>
        <b/>
        <sz val="12"/>
        <color theme="1"/>
        <rFont val="Courier"/>
      </rPr>
      <t>C</t>
    </r>
    <r>
      <rPr>
        <sz val="12"/>
        <color theme="1"/>
        <rFont val="Courier"/>
        <family val="2"/>
      </rPr>
      <t xml:space="preserve">hronic </t>
    </r>
    <r>
      <rPr>
        <b/>
        <sz val="12"/>
        <color theme="1"/>
        <rFont val="Courier"/>
      </rPr>
      <t>P</t>
    </r>
    <r>
      <rPr>
        <sz val="12"/>
        <color theme="1"/>
        <rFont val="Courier"/>
        <family val="2"/>
      </rPr>
      <t>ain</t>
    </r>
  </si>
  <si>
    <r>
      <rPr>
        <b/>
        <sz val="12"/>
        <color rgb="FF000000"/>
        <rFont val="Courier"/>
      </rPr>
      <t>Q</t>
    </r>
    <r>
      <rPr>
        <sz val="12"/>
        <color rgb="FF000000"/>
        <rFont val="Courier"/>
      </rPr>
      <t xml:space="preserve">uantitative </t>
    </r>
    <r>
      <rPr>
        <b/>
        <sz val="12"/>
        <color rgb="FF000000"/>
        <rFont val="Courier"/>
      </rPr>
      <t>M</t>
    </r>
    <r>
      <rPr>
        <sz val="12"/>
        <color rgb="FF000000"/>
        <rFont val="Courier"/>
      </rPr>
      <t xml:space="preserve">ultisite </t>
    </r>
    <r>
      <rPr>
        <b/>
        <sz val="12"/>
        <color rgb="FF000000"/>
        <rFont val="Courier"/>
      </rPr>
      <t>C</t>
    </r>
    <r>
      <rPr>
        <sz val="12"/>
        <color rgb="FF000000"/>
        <rFont val="Courier"/>
      </rPr>
      <t xml:space="preserve">hronic </t>
    </r>
    <r>
      <rPr>
        <b/>
        <sz val="12"/>
        <color rgb="FF000000"/>
        <rFont val="Courier"/>
      </rPr>
      <t>P</t>
    </r>
    <r>
      <rPr>
        <sz val="12"/>
        <color rgb="FF000000"/>
        <rFont val="Courier"/>
      </rPr>
      <t>ain (Johnston et al. 2019)</t>
    </r>
  </si>
  <si>
    <t>MSCP vs QMCP</t>
  </si>
  <si>
    <t>&lt;1E-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E+00"/>
  </numFmts>
  <fonts count="8">
    <font>
      <sz val="12"/>
      <color theme="1"/>
      <name val="Courier"/>
      <family val="2"/>
    </font>
    <font>
      <sz val="12"/>
      <color rgb="FF000000"/>
      <name val="Courier"/>
      <family val="2"/>
    </font>
    <font>
      <sz val="12"/>
      <color rgb="FF000000"/>
      <name val="Courier"/>
      <family val="1"/>
    </font>
    <font>
      <sz val="12"/>
      <color theme="0" tint="-0.499984740745262"/>
      <name val="Courier"/>
      <family val="2"/>
    </font>
    <font>
      <sz val="12"/>
      <color theme="1"/>
      <name val="Courier"/>
    </font>
    <font>
      <b/>
      <sz val="12"/>
      <color theme="1"/>
      <name val="Courier"/>
    </font>
    <font>
      <sz val="12"/>
      <color rgb="FF000000"/>
      <name val="Courier"/>
    </font>
    <font>
      <b/>
      <sz val="12"/>
      <color rgb="FF000000"/>
      <name val="Courie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164" fontId="0" fillId="0" borderId="0" xfId="0" applyNumberFormat="1"/>
    <xf numFmtId="11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1" fontId="0" fillId="0" borderId="0" xfId="0" applyNumberFormat="1"/>
    <xf numFmtId="165" fontId="0" fillId="0" borderId="0" xfId="0" applyNumberFormat="1"/>
    <xf numFmtId="166" fontId="0" fillId="0" borderId="0" xfId="0" applyNumberFormat="1"/>
    <xf numFmtId="49" fontId="0" fillId="0" borderId="0" xfId="0" applyNumberFormat="1" applyAlignment="1">
      <alignment horizontal="center"/>
    </xf>
    <xf numFmtId="49" fontId="1" fillId="0" borderId="0" xfId="0" applyNumberFormat="1" applyFont="1" applyAlignment="1">
      <alignment horizontal="center"/>
    </xf>
    <xf numFmtId="49" fontId="0" fillId="0" borderId="1" xfId="0" applyNumberFormat="1" applyBorder="1" applyAlignment="1">
      <alignment horizontal="center"/>
    </xf>
    <xf numFmtId="164" fontId="0" fillId="0" borderId="1" xfId="0" applyNumberFormat="1" applyBorder="1"/>
    <xf numFmtId="0" fontId="0" fillId="0" borderId="0" xfId="0" applyAlignment="1">
      <alignment horizontal="left"/>
    </xf>
    <xf numFmtId="11" fontId="0" fillId="0" borderId="1" xfId="0" applyNumberFormat="1" applyBorder="1"/>
    <xf numFmtId="11" fontId="0" fillId="2" borderId="0" xfId="0" applyNumberFormat="1" applyFill="1"/>
    <xf numFmtId="2" fontId="0" fillId="0" borderId="1" xfId="0" applyNumberFormat="1" applyBorder="1"/>
    <xf numFmtId="11" fontId="1" fillId="0" borderId="0" xfId="0" applyNumberFormat="1" applyFont="1"/>
    <xf numFmtId="166" fontId="0" fillId="2" borderId="0" xfId="0" applyNumberFormat="1" applyFill="1"/>
    <xf numFmtId="0" fontId="2" fillId="0" borderId="0" xfId="0" applyFont="1"/>
    <xf numFmtId="11" fontId="0" fillId="0" borderId="0" xfId="0" applyNumberFormat="1" applyAlignment="1">
      <alignment horizontal="left"/>
    </xf>
    <xf numFmtId="11" fontId="1" fillId="2" borderId="0" xfId="0" applyNumberFormat="1" applyFont="1" applyFill="1"/>
    <xf numFmtId="2" fontId="3" fillId="0" borderId="1" xfId="0" applyNumberFormat="1" applyFont="1" applyBorder="1"/>
    <xf numFmtId="0" fontId="4" fillId="0" borderId="0" xfId="0" applyFont="1"/>
    <xf numFmtId="0" fontId="6" fillId="0" borderId="0" xfId="0" applyFont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bcausal_pain" connectionId="1" xr16:uid="{09BC3026-4E74-EC45-8F50-263166A905C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F6764-192E-4D47-9F99-855C23F3F9F7}">
  <dimension ref="A1:G18"/>
  <sheetViews>
    <sheetView tabSelected="1" zoomScale="150" zoomScaleNormal="150" workbookViewId="0">
      <pane ySplit="1" topLeftCell="A2" activePane="bottomLeft" state="frozen"/>
      <selection pane="bottomLeft"/>
    </sheetView>
  </sheetViews>
  <sheetFormatPr baseColWidth="10" defaultRowHeight="17"/>
  <cols>
    <col min="1" max="2" width="10.7109375" style="4"/>
    <col min="5" max="5" width="10.7109375" style="2"/>
    <col min="6" max="6" width="12.140625" style="2" customWidth="1"/>
  </cols>
  <sheetData>
    <row r="1" spans="1:7">
      <c r="A1" s="8" t="s">
        <v>0</v>
      </c>
      <c r="B1" s="8" t="s">
        <v>1</v>
      </c>
      <c r="C1" s="1" t="s">
        <v>3</v>
      </c>
      <c r="D1" s="1" t="s">
        <v>4</v>
      </c>
      <c r="E1" s="2" t="s">
        <v>5</v>
      </c>
      <c r="F1" s="2" t="s">
        <v>35</v>
      </c>
    </row>
    <row r="2" spans="1:7">
      <c r="A2" s="8" t="s">
        <v>50</v>
      </c>
      <c r="B2" s="8" t="s">
        <v>30</v>
      </c>
      <c r="C2" s="1">
        <v>6.9199999999999998E-2</v>
      </c>
      <c r="D2" s="1">
        <v>3.0000000000000001E-3</v>
      </c>
      <c r="E2" s="2">
        <v>1.0008499999999999E-117</v>
      </c>
      <c r="F2" s="14">
        <v>2.8784669999999998E-2</v>
      </c>
      <c r="G2" s="22" t="s">
        <v>55</v>
      </c>
    </row>
    <row r="3" spans="1:7">
      <c r="A3" s="8" t="s">
        <v>50</v>
      </c>
      <c r="B3" s="8" t="s">
        <v>31</v>
      </c>
      <c r="C3" s="1">
        <v>7.6899999999999996E-2</v>
      </c>
      <c r="D3" s="1">
        <v>3.8999999999999998E-3</v>
      </c>
      <c r="E3" s="2">
        <v>1.512389E-86</v>
      </c>
    </row>
    <row r="4" spans="1:7">
      <c r="A4" s="10" t="s">
        <v>50</v>
      </c>
      <c r="B4" s="10" t="s">
        <v>2</v>
      </c>
      <c r="C4" s="11">
        <v>6.3899999999999998E-2</v>
      </c>
      <c r="D4" s="11">
        <v>4.4999999999999997E-3</v>
      </c>
      <c r="E4" s="13">
        <v>9.1612410000000007E-46</v>
      </c>
      <c r="F4" s="13"/>
    </row>
    <row r="5" spans="1:7">
      <c r="A5" s="8" t="s">
        <v>51</v>
      </c>
      <c r="B5" s="8" t="s">
        <v>30</v>
      </c>
      <c r="C5" s="1">
        <v>3.32E-2</v>
      </c>
      <c r="D5" s="1">
        <v>2.5000000000000001E-3</v>
      </c>
      <c r="E5" s="2">
        <v>3.0239419999999999E-40</v>
      </c>
      <c r="F5" s="2">
        <v>0.87460749999999998</v>
      </c>
      <c r="G5" s="22" t="s">
        <v>56</v>
      </c>
    </row>
    <row r="6" spans="1:7">
      <c r="A6" s="8" t="s">
        <v>51</v>
      </c>
      <c r="B6" s="8" t="s">
        <v>31</v>
      </c>
      <c r="C6" s="1">
        <v>3.32E-2</v>
      </c>
      <c r="D6" s="1">
        <v>3.8999999999999998E-3</v>
      </c>
      <c r="E6" s="2">
        <v>1.6975269999999999E-17</v>
      </c>
    </row>
    <row r="7" spans="1:7">
      <c r="A7" s="10" t="s">
        <v>51</v>
      </c>
      <c r="B7" s="10" t="s">
        <v>2</v>
      </c>
      <c r="C7" s="11">
        <v>3.2199999999999999E-2</v>
      </c>
      <c r="D7" s="11">
        <v>4.4000000000000003E-3</v>
      </c>
      <c r="E7" s="13">
        <v>2.5135320000000001E-13</v>
      </c>
      <c r="F7" s="13"/>
    </row>
    <row r="8" spans="1:7">
      <c r="A8" s="8" t="s">
        <v>52</v>
      </c>
      <c r="B8" s="9" t="s">
        <v>30</v>
      </c>
      <c r="C8" s="1">
        <v>0.1094</v>
      </c>
      <c r="D8" s="1">
        <v>4.4000000000000003E-3</v>
      </c>
      <c r="E8" s="2">
        <v>1.8414570000000002E-136</v>
      </c>
      <c r="F8" s="14">
        <v>7.7473679999999999E-4</v>
      </c>
      <c r="G8" s="22" t="s">
        <v>57</v>
      </c>
    </row>
    <row r="9" spans="1:7">
      <c r="A9" s="8" t="s">
        <v>52</v>
      </c>
      <c r="B9" s="8" t="s">
        <v>31</v>
      </c>
      <c r="C9" s="1">
        <v>0.12659999999999999</v>
      </c>
      <c r="D9" s="1">
        <v>5.7000000000000002E-3</v>
      </c>
      <c r="E9" s="2">
        <v>2.7173600000000001E-109</v>
      </c>
    </row>
    <row r="10" spans="1:7">
      <c r="A10" s="10" t="s">
        <v>52</v>
      </c>
      <c r="B10" s="10" t="s">
        <v>2</v>
      </c>
      <c r="C10" s="11">
        <v>9.69E-2</v>
      </c>
      <c r="D10" s="11">
        <v>6.7000000000000002E-3</v>
      </c>
      <c r="E10" s="13">
        <v>2.0849810000000001E-47</v>
      </c>
      <c r="F10" s="13"/>
    </row>
    <row r="11" spans="1:7">
      <c r="A11" s="8" t="s">
        <v>53</v>
      </c>
      <c r="B11" s="9" t="s">
        <v>30</v>
      </c>
      <c r="C11" s="1">
        <v>8.4699999999999998E-2</v>
      </c>
      <c r="D11" s="1">
        <v>4.3E-3</v>
      </c>
      <c r="E11" s="2">
        <v>2.257541E-86</v>
      </c>
      <c r="F11" s="14">
        <v>1.902473E-3</v>
      </c>
      <c r="G11" s="22" t="s">
        <v>58</v>
      </c>
    </row>
    <row r="12" spans="1:7">
      <c r="A12" s="8" t="s">
        <v>53</v>
      </c>
      <c r="B12" s="8" t="s">
        <v>31</v>
      </c>
      <c r="C12" s="1">
        <v>0.10199999999999999</v>
      </c>
      <c r="D12" s="1">
        <v>6.4000000000000003E-3</v>
      </c>
      <c r="E12" s="2">
        <v>3.4799990000000002E-57</v>
      </c>
    </row>
    <row r="13" spans="1:7">
      <c r="A13" s="10" t="s">
        <v>53</v>
      </c>
      <c r="B13" s="10" t="s">
        <v>2</v>
      </c>
      <c r="C13" s="11">
        <v>7.3599999999999999E-2</v>
      </c>
      <c r="D13" s="11">
        <v>6.4999999999999997E-3</v>
      </c>
      <c r="E13" s="13">
        <v>1.008682E-29</v>
      </c>
      <c r="F13" s="13"/>
    </row>
    <row r="14" spans="1:7">
      <c r="A14" s="8" t="s">
        <v>54</v>
      </c>
      <c r="B14" s="9" t="s">
        <v>30</v>
      </c>
      <c r="C14" s="1">
        <v>6.0600000000000001E-2</v>
      </c>
      <c r="D14" s="1">
        <v>2.3999999999999998E-3</v>
      </c>
      <c r="E14" s="2">
        <v>1.132563E-140</v>
      </c>
      <c r="F14" s="14">
        <v>6.7545399999999998E-3</v>
      </c>
      <c r="G14" s="23" t="s">
        <v>59</v>
      </c>
    </row>
    <row r="15" spans="1:7">
      <c r="A15" s="8" t="s">
        <v>54</v>
      </c>
      <c r="B15" s="8" t="s">
        <v>31</v>
      </c>
      <c r="C15" s="1">
        <v>6.8500000000000005E-2</v>
      </c>
      <c r="D15" s="1">
        <v>3.0999999999999999E-3</v>
      </c>
      <c r="E15" s="2">
        <v>3.3946969999999999E-108</v>
      </c>
    </row>
    <row r="16" spans="1:7">
      <c r="A16" s="10" t="s">
        <v>54</v>
      </c>
      <c r="B16" s="10" t="s">
        <v>2</v>
      </c>
      <c r="C16" s="11">
        <v>5.5E-2</v>
      </c>
      <c r="D16" s="11">
        <v>3.8999999999999998E-3</v>
      </c>
      <c r="E16" s="13">
        <v>3.6621769999999999E-45</v>
      </c>
      <c r="F16" s="13"/>
    </row>
    <row r="18" spans="1:1">
      <c r="A18" s="12" t="s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43606-AF49-F649-BD41-5A768B2EA2F1}">
  <dimension ref="A1:N21"/>
  <sheetViews>
    <sheetView zoomScaleNormal="100" workbookViewId="0">
      <pane ySplit="1" topLeftCell="A2" activePane="bottomLeft" state="frozen"/>
      <selection pane="bottomLeft"/>
    </sheetView>
  </sheetViews>
  <sheetFormatPr baseColWidth="10" defaultRowHeight="17"/>
  <cols>
    <col min="1" max="1" width="8" style="4" bestFit="1" customWidth="1"/>
    <col min="2" max="2" width="8" style="4" customWidth="1"/>
    <col min="3" max="3" width="12" style="1" bestFit="1" customWidth="1"/>
    <col min="4" max="4" width="12" style="2" bestFit="1" customWidth="1"/>
    <col min="5" max="6" width="13" style="3" bestFit="1" customWidth="1"/>
    <col min="7" max="7" width="13" style="2" customWidth="1"/>
    <col min="8" max="9" width="17.140625" style="2" bestFit="1" customWidth="1"/>
    <col min="10" max="10" width="11.5703125" style="2" customWidth="1"/>
    <col min="11" max="12" width="12" style="2" bestFit="1" customWidth="1"/>
    <col min="13" max="13" width="10.7109375" style="2"/>
  </cols>
  <sheetData>
    <row r="1" spans="1:14">
      <c r="A1" s="8" t="s">
        <v>0</v>
      </c>
      <c r="B1" s="8" t="s">
        <v>1</v>
      </c>
      <c r="C1" s="1" t="s">
        <v>6</v>
      </c>
      <c r="D1" s="2" t="s">
        <v>7</v>
      </c>
      <c r="E1" s="3" t="s">
        <v>8</v>
      </c>
      <c r="F1" s="3" t="s">
        <v>9</v>
      </c>
      <c r="G1" s="2" t="s">
        <v>36</v>
      </c>
      <c r="H1" s="2" t="s">
        <v>12</v>
      </c>
      <c r="I1" s="2" t="s">
        <v>13</v>
      </c>
      <c r="J1" s="2" t="s">
        <v>37</v>
      </c>
      <c r="K1" s="2" t="s">
        <v>10</v>
      </c>
      <c r="L1" s="2" t="s">
        <v>11</v>
      </c>
      <c r="M1" s="16" t="s">
        <v>38</v>
      </c>
    </row>
    <row r="2" spans="1:14">
      <c r="A2" s="8" t="s">
        <v>50</v>
      </c>
      <c r="B2" s="8" t="s">
        <v>30</v>
      </c>
      <c r="C2" s="1">
        <v>7.2132401750397507E-2</v>
      </c>
      <c r="D2" s="2">
        <v>6.1233299999999995E-4</v>
      </c>
      <c r="E2" s="3">
        <v>11599.7268961888</v>
      </c>
      <c r="F2" s="3">
        <v>274.34500000000003</v>
      </c>
      <c r="G2" s="14">
        <v>3.1871379999999998E-2</v>
      </c>
      <c r="H2" s="2">
        <v>9.6506036397383406E-6</v>
      </c>
      <c r="I2" s="2">
        <v>1.9547199999999999E-7</v>
      </c>
      <c r="J2" s="14">
        <v>9.9646729999999998E-5</v>
      </c>
      <c r="K2" s="2">
        <v>3.63728518815224E-3</v>
      </c>
      <c r="L2" s="2">
        <v>8.6025499999999998E-5</v>
      </c>
      <c r="M2" s="20">
        <v>3.1871490000000002E-2</v>
      </c>
      <c r="N2" s="22" t="s">
        <v>55</v>
      </c>
    </row>
    <row r="3" spans="1:14">
      <c r="A3" s="8" t="s">
        <v>50</v>
      </c>
      <c r="B3" s="8" t="s">
        <v>31</v>
      </c>
      <c r="C3" s="1">
        <v>7.6691440948404604E-2</v>
      </c>
      <c r="D3" s="2">
        <v>6.3224500000000003E-4</v>
      </c>
      <c r="E3" s="3">
        <v>12649.1510854431</v>
      </c>
      <c r="F3" s="3">
        <v>631.13400000000001</v>
      </c>
      <c r="H3" s="2">
        <v>9.6596393988505301E-6</v>
      </c>
      <c r="I3" s="2">
        <v>3.5990199999999999E-7</v>
      </c>
      <c r="K3" s="2">
        <v>3.96634940611391E-3</v>
      </c>
      <c r="L3" s="2">
        <v>1.9790199999999999E-4</v>
      </c>
      <c r="M3" s="16"/>
    </row>
    <row r="4" spans="1:14">
      <c r="A4" s="10" t="s">
        <v>50</v>
      </c>
      <c r="B4" s="10" t="s">
        <v>2</v>
      </c>
      <c r="C4" s="11">
        <v>6.3990264442037204E-2</v>
      </c>
      <c r="D4" s="13">
        <v>8.8168100000000004E-4</v>
      </c>
      <c r="E4" s="15">
        <v>18900.930001958401</v>
      </c>
      <c r="F4" s="15">
        <v>2848.74</v>
      </c>
      <c r="G4" s="13"/>
      <c r="H4" s="13">
        <v>6.7989713018153196E-6</v>
      </c>
      <c r="I4" s="13">
        <v>6.3425999999999996E-7</v>
      </c>
      <c r="J4" s="21">
        <f>H3/H4</f>
        <v>1.4207501355788066</v>
      </c>
      <c r="K4" s="13">
        <v>5.9266975294921297E-3</v>
      </c>
      <c r="L4" s="13">
        <v>8.9327000000000004E-4</v>
      </c>
      <c r="M4" s="21">
        <f>K3/K4</f>
        <v>0.66923432255092563</v>
      </c>
    </row>
    <row r="5" spans="1:14">
      <c r="A5" s="8" t="s">
        <v>51</v>
      </c>
      <c r="B5" s="8" t="s">
        <v>30</v>
      </c>
      <c r="C5" s="1">
        <v>3.1589597081365502E-2</v>
      </c>
      <c r="D5" s="2">
        <v>4.1611699999999997E-4</v>
      </c>
      <c r="E5" s="3">
        <v>8602.4346031903297</v>
      </c>
      <c r="F5" s="3">
        <v>497.33</v>
      </c>
      <c r="G5" s="14">
        <v>4.1469310000000002E-2</v>
      </c>
      <c r="H5" s="2">
        <v>5.9977096103339996E-6</v>
      </c>
      <c r="I5" s="2">
        <v>3.2084699999999999E-7</v>
      </c>
      <c r="J5" s="14">
        <v>5.8911420000000003E-3</v>
      </c>
      <c r="K5" s="2">
        <v>2.6974348831016802E-3</v>
      </c>
      <c r="L5" s="2">
        <v>1.5594599999999999E-4</v>
      </c>
      <c r="M5" s="14">
        <v>4.1469310000000002E-2</v>
      </c>
      <c r="N5" s="22" t="s">
        <v>56</v>
      </c>
    </row>
    <row r="6" spans="1:14">
      <c r="A6" s="8" t="s">
        <v>51</v>
      </c>
      <c r="B6" s="8" t="s">
        <v>31</v>
      </c>
      <c r="C6" s="1">
        <v>2.9286074461863501E-2</v>
      </c>
      <c r="D6" s="2">
        <v>6.5508299999999999E-4</v>
      </c>
      <c r="E6" s="3">
        <v>31292.568243752001</v>
      </c>
      <c r="F6" s="3">
        <v>16362.2</v>
      </c>
      <c r="H6" s="2">
        <v>8.45046571225675E-6</v>
      </c>
      <c r="I6" s="2">
        <v>1.1379999999999999E-6</v>
      </c>
      <c r="K6" s="2">
        <v>9.8122995472969803E-3</v>
      </c>
      <c r="L6" s="2">
        <v>5.1306299999999997E-3</v>
      </c>
    </row>
    <row r="7" spans="1:14">
      <c r="A7" s="10" t="s">
        <v>51</v>
      </c>
      <c r="B7" s="10" t="s">
        <v>2</v>
      </c>
      <c r="C7" s="11">
        <v>3.05866121037013E-2</v>
      </c>
      <c r="D7" s="13">
        <v>9.01255E-4</v>
      </c>
      <c r="E7" s="15">
        <v>135952.028915862</v>
      </c>
      <c r="F7" s="15">
        <v>48746.9</v>
      </c>
      <c r="G7" s="13"/>
      <c r="H7" s="13">
        <v>4.3191489159801098E-6</v>
      </c>
      <c r="I7" s="13">
        <v>9.7613700000000003E-7</v>
      </c>
      <c r="J7" s="21">
        <f>H6/H7</f>
        <v>1.9565117750377805</v>
      </c>
      <c r="K7" s="13">
        <v>4.2629995128366398E-2</v>
      </c>
      <c r="L7" s="13">
        <v>1.5285399999999999E-2</v>
      </c>
      <c r="M7" s="21">
        <f>K6/K7</f>
        <v>0.23017360236027296</v>
      </c>
    </row>
    <row r="8" spans="1:14">
      <c r="A8" s="8" t="s">
        <v>52</v>
      </c>
      <c r="B8" s="8" t="s">
        <v>30</v>
      </c>
      <c r="C8" s="1">
        <v>0.116010683349969</v>
      </c>
      <c r="D8" s="2">
        <v>6.9573599999999997E-4</v>
      </c>
      <c r="E8" s="3">
        <v>11331.768915101</v>
      </c>
      <c r="F8" s="3">
        <v>171.61</v>
      </c>
      <c r="G8" s="14">
        <v>2.5564749999999999E-3</v>
      </c>
      <c r="H8" s="2">
        <v>1.5809044208652602E-5</v>
      </c>
      <c r="I8" s="2">
        <v>2.27439E-7</v>
      </c>
      <c r="J8" s="2">
        <v>0.5333116</v>
      </c>
      <c r="K8" s="2">
        <v>3.5532625551730002E-3</v>
      </c>
      <c r="L8" s="2">
        <v>5.3811099999999997E-5</v>
      </c>
      <c r="M8" s="14">
        <v>2.5564749999999999E-3</v>
      </c>
      <c r="N8" s="22" t="s">
        <v>57</v>
      </c>
    </row>
    <row r="9" spans="1:14">
      <c r="A9" s="8" t="s">
        <v>52</v>
      </c>
      <c r="B9" s="8" t="s">
        <v>31</v>
      </c>
      <c r="C9" s="1">
        <v>0.129328060228944</v>
      </c>
      <c r="D9" s="2">
        <v>9.0169899999999995E-4</v>
      </c>
      <c r="E9" s="3">
        <v>15702.9862690756</v>
      </c>
      <c r="F9" s="3">
        <v>695.62699999999995</v>
      </c>
      <c r="H9" s="2">
        <v>1.30772188216747E-5</v>
      </c>
      <c r="I9" s="2">
        <v>4.8457900000000004E-7</v>
      </c>
      <c r="K9" s="2">
        <v>4.9239296646744904E-3</v>
      </c>
      <c r="L9" s="2">
        <v>2.18125E-4</v>
      </c>
    </row>
    <row r="10" spans="1:14">
      <c r="A10" s="10" t="s">
        <v>52</v>
      </c>
      <c r="B10" s="10" t="s">
        <v>2</v>
      </c>
      <c r="C10" s="11">
        <v>0.101112809849871</v>
      </c>
      <c r="D10" s="13">
        <v>1.0371899999999999E-3</v>
      </c>
      <c r="E10" s="15">
        <v>12321.8616935431</v>
      </c>
      <c r="F10" s="15">
        <v>875.82500000000005</v>
      </c>
      <c r="G10" s="13"/>
      <c r="H10" s="13">
        <v>1.36713283831295E-5</v>
      </c>
      <c r="I10" s="13">
        <v>7.9263100000000005E-7</v>
      </c>
      <c r="J10" s="21">
        <f>H9/H10</f>
        <v>0.95654339177545222</v>
      </c>
      <c r="K10" s="13">
        <v>3.86372243325057E-3</v>
      </c>
      <c r="L10" s="13">
        <v>2.7462899999999998E-4</v>
      </c>
      <c r="M10" s="21">
        <f>K9/K10</f>
        <v>1.2744004647694018</v>
      </c>
    </row>
    <row r="11" spans="1:14">
      <c r="A11" s="8" t="s">
        <v>53</v>
      </c>
      <c r="B11" s="8" t="s">
        <v>30</v>
      </c>
      <c r="C11" s="1">
        <v>8.6985969999999996E-2</v>
      </c>
      <c r="D11" s="2">
        <v>6.8793900000000004E-4</v>
      </c>
      <c r="E11" s="3">
        <v>11809.181</v>
      </c>
      <c r="F11" s="3">
        <v>318.74599999999998</v>
      </c>
      <c r="G11" s="14">
        <v>8.1681000000000002E-7</v>
      </c>
      <c r="H11" s="2">
        <v>1.1499289999999999E-5</v>
      </c>
      <c r="I11" s="2">
        <v>3.2801900000000002E-7</v>
      </c>
      <c r="J11" s="14">
        <v>4.1523989999999996E-25</v>
      </c>
      <c r="K11" s="2">
        <v>3.7029630000000001E-3</v>
      </c>
      <c r="L11" s="2">
        <v>9.9947900000000006E-5</v>
      </c>
      <c r="M11" s="14">
        <v>8.1685700000000005E-7</v>
      </c>
      <c r="N11" s="22" t="s">
        <v>58</v>
      </c>
    </row>
    <row r="12" spans="1:14">
      <c r="A12" s="8" t="s">
        <v>53</v>
      </c>
      <c r="B12" s="8" t="s">
        <v>31</v>
      </c>
      <c r="C12" s="1">
        <v>9.9475060000000004E-2</v>
      </c>
      <c r="D12" s="2">
        <v>9.7447400000000002E-4</v>
      </c>
      <c r="E12" s="3">
        <v>15185.562</v>
      </c>
      <c r="F12" s="3">
        <v>1036.9000000000001</v>
      </c>
      <c r="H12" s="2">
        <v>1.098157E-5</v>
      </c>
      <c r="I12" s="2">
        <v>6.9594199999999997E-7</v>
      </c>
      <c r="K12" s="2">
        <v>4.7616830000000001E-3</v>
      </c>
      <c r="L12" s="2">
        <v>3.2513799999999999E-4</v>
      </c>
    </row>
    <row r="13" spans="1:14">
      <c r="A13" s="10" t="s">
        <v>53</v>
      </c>
      <c r="B13" s="10" t="s">
        <v>2</v>
      </c>
      <c r="C13" s="11">
        <v>7.285904E-2</v>
      </c>
      <c r="D13" s="13">
        <v>1.14642E-3</v>
      </c>
      <c r="E13" s="15">
        <v>237507.11</v>
      </c>
      <c r="F13" s="15">
        <v>44392.4</v>
      </c>
      <c r="G13" s="13"/>
      <c r="H13" s="13">
        <v>1.5609209999999999E-6</v>
      </c>
      <c r="I13" s="13">
        <v>5.2759699999999996E-7</v>
      </c>
      <c r="J13" s="21">
        <f>H12/H13</f>
        <v>7.0353144073274692</v>
      </c>
      <c r="K13" s="13">
        <v>7.4474261999999999E-2</v>
      </c>
      <c r="L13" s="13">
        <v>1.392E-2</v>
      </c>
      <c r="M13" s="21">
        <f>K12/K13</f>
        <v>6.393729688788323E-2</v>
      </c>
    </row>
    <row r="14" spans="1:14">
      <c r="A14" s="8" t="s">
        <v>54</v>
      </c>
      <c r="B14" s="8" t="s">
        <v>30</v>
      </c>
      <c r="C14" s="1">
        <v>6.3406101575853205E-2</v>
      </c>
      <c r="D14" s="2">
        <v>4.2442000000000001E-4</v>
      </c>
      <c r="E14" s="3">
        <v>12259.52001267</v>
      </c>
      <c r="F14" s="3">
        <v>248.792</v>
      </c>
      <c r="G14" s="14">
        <v>3.5333610000000001E-3</v>
      </c>
      <c r="H14" s="2">
        <v>8.0134801093523201E-6</v>
      </c>
      <c r="I14" s="2">
        <v>1.54417E-7</v>
      </c>
      <c r="J14" s="2">
        <v>0.185587</v>
      </c>
      <c r="K14" s="2">
        <v>3.8441741736688199E-3</v>
      </c>
      <c r="L14" s="2">
        <v>7.8012900000000007E-5</v>
      </c>
      <c r="M14" s="14">
        <v>3.533408E-3</v>
      </c>
      <c r="N14" s="23" t="s">
        <v>59</v>
      </c>
    </row>
    <row r="15" spans="1:14">
      <c r="A15" s="8" t="s">
        <v>54</v>
      </c>
      <c r="B15" s="8" t="s">
        <v>31</v>
      </c>
      <c r="C15" s="1">
        <v>6.8867994686964307E-2</v>
      </c>
      <c r="D15" s="2">
        <v>6.3620199999999999E-4</v>
      </c>
      <c r="E15" s="3">
        <v>15283.0601369817</v>
      </c>
      <c r="F15" s="3">
        <v>820.57100000000003</v>
      </c>
      <c r="H15" s="2">
        <v>7.2145017576747901E-6</v>
      </c>
      <c r="I15" s="2">
        <v>2.89625E-7</v>
      </c>
      <c r="K15" s="2">
        <v>4.7922549180142897E-3</v>
      </c>
      <c r="L15" s="2">
        <v>2.5730399999999997E-4</v>
      </c>
    </row>
    <row r="16" spans="1:14">
      <c r="A16" s="10" t="s">
        <v>54</v>
      </c>
      <c r="B16" s="10" t="s">
        <v>2</v>
      </c>
      <c r="C16" s="11">
        <v>5.7037344309714598E-2</v>
      </c>
      <c r="D16" s="13">
        <v>6.6706600000000001E-4</v>
      </c>
      <c r="E16" s="15">
        <v>11930.623077713601</v>
      </c>
      <c r="F16" s="15">
        <v>802.11300000000006</v>
      </c>
      <c r="G16" s="13"/>
      <c r="H16" s="13">
        <v>7.9060204297217793E-6</v>
      </c>
      <c r="I16" s="13">
        <v>4.3315900000000002E-7</v>
      </c>
      <c r="J16" s="21">
        <f>H15/H16</f>
        <v>0.91253264797453548</v>
      </c>
      <c r="K16" s="13">
        <v>3.7410431292354599E-3</v>
      </c>
      <c r="L16" s="13">
        <v>2.5151600000000002E-4</v>
      </c>
      <c r="M16" s="21">
        <f>K15/K16</f>
        <v>1.2809942982383262</v>
      </c>
    </row>
    <row r="19" spans="3:4">
      <c r="C19" s="4" t="s">
        <v>47</v>
      </c>
      <c r="D19" s="12" t="s">
        <v>34</v>
      </c>
    </row>
    <row r="20" spans="3:4">
      <c r="C20" s="4" t="s">
        <v>48</v>
      </c>
      <c r="D20" s="19" t="s">
        <v>39</v>
      </c>
    </row>
    <row r="21" spans="3:4">
      <c r="C21" s="4" t="s">
        <v>49</v>
      </c>
      <c r="D21" s="12" t="s">
        <v>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250A0-E9B6-AF4F-B421-E6DF328D5540}">
  <dimension ref="A1:K7"/>
  <sheetViews>
    <sheetView zoomScale="125" workbookViewId="0">
      <pane ySplit="1" topLeftCell="A2" activePane="bottomLeft" state="frozen"/>
      <selection pane="bottomLeft"/>
    </sheetView>
  </sheetViews>
  <sheetFormatPr baseColWidth="10" defaultRowHeight="17"/>
  <cols>
    <col min="1" max="1" width="10.7109375" style="4"/>
    <col min="2" max="2" width="13" style="4" bestFit="1" customWidth="1"/>
    <col min="3" max="6" width="10.7109375" style="5"/>
    <col min="7" max="7" width="10.7109375" style="2"/>
    <col min="8" max="9" width="10.7109375" style="5"/>
    <col min="10" max="10" width="10.7109375" style="3"/>
    <col min="11" max="11" width="10.7109375" style="6"/>
  </cols>
  <sheetData>
    <row r="1" spans="1:11">
      <c r="A1" s="4" t="s">
        <v>23</v>
      </c>
      <c r="B1" s="4" t="s">
        <v>22</v>
      </c>
      <c r="C1" s="5" t="s">
        <v>14</v>
      </c>
      <c r="D1" s="5" t="s">
        <v>15</v>
      </c>
      <c r="E1" s="5" t="s">
        <v>16</v>
      </c>
      <c r="F1" s="5" t="s">
        <v>17</v>
      </c>
      <c r="G1" s="2" t="s">
        <v>35</v>
      </c>
      <c r="H1" s="5" t="s">
        <v>18</v>
      </c>
      <c r="I1" s="5" t="s">
        <v>19</v>
      </c>
      <c r="J1" s="3" t="s">
        <v>20</v>
      </c>
      <c r="K1" s="6" t="s">
        <v>21</v>
      </c>
    </row>
    <row r="2" spans="1:11">
      <c r="A2" s="4" t="s">
        <v>31</v>
      </c>
      <c r="B2" s="4" t="s">
        <v>60</v>
      </c>
      <c r="C2" s="5">
        <v>1236.18000049231</v>
      </c>
      <c r="D2" s="5">
        <v>264.82</v>
      </c>
      <c r="E2" s="5">
        <v>816.25386839845498</v>
      </c>
      <c r="F2" s="5">
        <v>313.85899999999998</v>
      </c>
      <c r="G2" s="24">
        <v>0.31093080000000001</v>
      </c>
      <c r="H2" s="5">
        <v>14466.806268583199</v>
      </c>
      <c r="I2" s="5">
        <v>673.83600000000001</v>
      </c>
      <c r="J2" s="3">
        <v>0.93681120285384001</v>
      </c>
      <c r="K2" s="6">
        <v>3.3782999465463801E-2</v>
      </c>
    </row>
    <row r="3" spans="1:11">
      <c r="A3" s="4" t="s">
        <v>2</v>
      </c>
      <c r="B3" s="4" t="s">
        <v>60</v>
      </c>
      <c r="C3" s="5">
        <v>1188.7170000000001</v>
      </c>
      <c r="D3" s="5">
        <v>327.91300000000001</v>
      </c>
      <c r="E3" s="5">
        <v>797.47879999999998</v>
      </c>
      <c r="F3" s="5">
        <v>340.55900000000003</v>
      </c>
      <c r="G3" s="2">
        <v>0.41550920000000002</v>
      </c>
      <c r="H3" s="5">
        <v>11133.1442329906</v>
      </c>
      <c r="I3" s="5">
        <v>722.11500000000001</v>
      </c>
      <c r="J3" s="3">
        <v>0.92604401018855398</v>
      </c>
      <c r="K3" s="6">
        <v>1.10714E-2</v>
      </c>
    </row>
    <row r="4" spans="1:11">
      <c r="A4" s="4" t="s">
        <v>52</v>
      </c>
      <c r="B4" s="4" t="s">
        <v>32</v>
      </c>
      <c r="C4" s="5">
        <v>1125.9811788777599</v>
      </c>
      <c r="D4" s="5">
        <v>482.40100000000001</v>
      </c>
      <c r="E4" s="5">
        <v>4507.1057544102396</v>
      </c>
      <c r="F4" s="5">
        <v>940.68499999999995</v>
      </c>
      <c r="G4" s="14">
        <v>1.4323039999999999E-3</v>
      </c>
      <c r="H4" s="5">
        <v>11195.880514665299</v>
      </c>
      <c r="I4" s="5">
        <v>480.80099999999999</v>
      </c>
      <c r="J4" s="3">
        <v>0.81605192284533601</v>
      </c>
      <c r="K4" s="6">
        <v>2.0945399999999999E-2</v>
      </c>
    </row>
    <row r="5" spans="1:11">
      <c r="A5" s="4" t="s">
        <v>54</v>
      </c>
      <c r="B5" s="4" t="s">
        <v>32</v>
      </c>
      <c r="C5" s="5">
        <v>901.23480955635705</v>
      </c>
      <c r="D5" s="5">
        <v>435.29599999999999</v>
      </c>
      <c r="E5" s="5">
        <v>4253.67186882449</v>
      </c>
      <c r="F5" s="5">
        <v>553.76300000000003</v>
      </c>
      <c r="G5" s="14">
        <v>9.4833770000000005E-5</v>
      </c>
      <c r="H5" s="5">
        <v>11029.388268157199</v>
      </c>
      <c r="I5" s="5">
        <v>553.76300000000003</v>
      </c>
      <c r="J5" s="3">
        <v>0.82256156990422302</v>
      </c>
      <c r="K5" s="6">
        <v>1.6076300000000002E-2</v>
      </c>
    </row>
    <row r="7" spans="1:11">
      <c r="A7" s="2" t="s">
        <v>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619A7-8532-9247-A7BD-EAFF72A7D5D4}">
  <dimension ref="A1:J5"/>
  <sheetViews>
    <sheetView zoomScale="135" zoomScaleNormal="150" workbookViewId="0">
      <pane ySplit="1" topLeftCell="A2" activePane="bottomLeft" state="frozen"/>
      <selection pane="bottomLeft"/>
    </sheetView>
  </sheetViews>
  <sheetFormatPr baseColWidth="10" defaultRowHeight="17"/>
  <cols>
    <col min="2" max="2" width="13" customWidth="1"/>
    <col min="3" max="3" width="10.7109375" style="3"/>
    <col min="4" max="4" width="10.7109375" style="6"/>
    <col min="5" max="5" width="10.7109375" style="7"/>
    <col min="6" max="6" width="10.7109375" style="3"/>
    <col min="7" max="7" width="10.7109375" style="6"/>
    <col min="8" max="8" width="10.7109375" style="7"/>
  </cols>
  <sheetData>
    <row r="1" spans="1:10">
      <c r="A1" s="4" t="s">
        <v>23</v>
      </c>
      <c r="B1" s="4" t="s">
        <v>22</v>
      </c>
      <c r="C1" s="3" t="s">
        <v>24</v>
      </c>
      <c r="D1" s="6" t="s">
        <v>25</v>
      </c>
      <c r="E1" s="7" t="s">
        <v>26</v>
      </c>
      <c r="F1" s="3" t="s">
        <v>27</v>
      </c>
      <c r="G1" s="6" t="s">
        <v>28</v>
      </c>
      <c r="H1" s="7" t="s">
        <v>29</v>
      </c>
      <c r="J1" t="s">
        <v>42</v>
      </c>
    </row>
    <row r="2" spans="1:10">
      <c r="A2" s="4" t="s">
        <v>31</v>
      </c>
      <c r="B2" s="4" t="s">
        <v>60</v>
      </c>
      <c r="C2" s="3">
        <v>1.04682589</v>
      </c>
      <c r="D2" s="6">
        <v>1.49561E-2</v>
      </c>
      <c r="E2" s="17" t="s">
        <v>61</v>
      </c>
      <c r="F2" s="3">
        <v>0.92690280999999997</v>
      </c>
      <c r="G2" s="6">
        <v>2.035557E-2</v>
      </c>
      <c r="H2" s="17" t="s">
        <v>61</v>
      </c>
      <c r="J2" s="18" t="s">
        <v>44</v>
      </c>
    </row>
    <row r="3" spans="1:10">
      <c r="A3" s="4" t="s">
        <v>2</v>
      </c>
      <c r="B3" s="4" t="s">
        <v>60</v>
      </c>
      <c r="C3" s="3">
        <v>1.0891230000000001</v>
      </c>
      <c r="D3" s="6">
        <v>1.538865E-2</v>
      </c>
      <c r="E3" s="17" t="s">
        <v>61</v>
      </c>
      <c r="F3" s="3">
        <v>0.92219810000000002</v>
      </c>
      <c r="G3" s="6">
        <v>3.4246159999999998E-2</v>
      </c>
      <c r="H3" s="17" t="s">
        <v>61</v>
      </c>
      <c r="J3" t="s">
        <v>43</v>
      </c>
    </row>
    <row r="4" spans="1:10">
      <c r="A4" s="4" t="s">
        <v>52</v>
      </c>
      <c r="B4" s="4" t="s">
        <v>32</v>
      </c>
      <c r="C4" s="3">
        <v>1.013E-2</v>
      </c>
      <c r="D4" s="6">
        <v>9.247E-3</v>
      </c>
      <c r="E4" s="7">
        <v>0.27329999999999999</v>
      </c>
      <c r="F4" s="3">
        <v>0.62919999999999998</v>
      </c>
      <c r="G4" s="6">
        <v>4.1840000000000002E-2</v>
      </c>
      <c r="H4" s="17">
        <v>3.9509999999999999E-51</v>
      </c>
      <c r="J4" t="s">
        <v>45</v>
      </c>
    </row>
    <row r="5" spans="1:10">
      <c r="A5" s="4" t="s">
        <v>54</v>
      </c>
      <c r="B5" s="4" t="s">
        <v>32</v>
      </c>
      <c r="C5" s="3">
        <v>1.820051E-2</v>
      </c>
      <c r="D5" s="6">
        <v>8.6410180000000003E-3</v>
      </c>
      <c r="E5" s="7">
        <v>3.5178969999999997E-2</v>
      </c>
      <c r="F5" s="3">
        <v>0.60072349999999997</v>
      </c>
      <c r="G5" s="6">
        <v>4.1912270000000001E-2</v>
      </c>
      <c r="H5" s="17">
        <v>1.3635109999999999E-46</v>
      </c>
      <c r="J5" t="s">
        <v>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(A)</vt:lpstr>
      <vt:lpstr>(B)</vt:lpstr>
      <vt:lpstr>(C)</vt:lpstr>
      <vt:lpstr>(D)</vt:lpstr>
      <vt:lpstr>'(B)'!nbcausal_p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Parisien</dc:creator>
  <cp:lastModifiedBy>Marc Parisien, Mr</cp:lastModifiedBy>
  <dcterms:created xsi:type="dcterms:W3CDTF">2022-08-29T18:28:43Z</dcterms:created>
  <dcterms:modified xsi:type="dcterms:W3CDTF">2025-02-27T13:43:17Z</dcterms:modified>
</cp:coreProperties>
</file>